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9226"/>
  <workbookPr/>
  <mc:AlternateContent xmlns:mc="http://schemas.openxmlformats.org/markup-compatibility/2006">
    <mc:Choice Requires="x15">
      <x15ac:absPath xmlns:x15ac="http://schemas.microsoft.com/office/spreadsheetml/2010/11/ac" url="C:\Users\Jared\Dropbox\Papers\Pre-Post Run Compliance\PLOS ONE submission\"/>
    </mc:Choice>
  </mc:AlternateContent>
  <xr:revisionPtr revIDLastSave="0" documentId="13_ncr:1_{49856F5D-59AD-47D3-B5B6-DF6B76E3269E}" xr6:coauthVersionLast="32" xr6:coauthVersionMax="32" xr10:uidLastSave="{00000000-0000-0000-0000-000000000000}"/>
  <bookViews>
    <workbookView xWindow="0" yWindow="0" windowWidth="25200" windowHeight="11250" xr2:uid="{00000000-000D-0000-FFFF-FFFF00000000}"/>
  </bookViews>
  <sheets>
    <sheet name="Sheet1" sheetId="1" r:id="rId1"/>
  </sheets>
  <calcPr calcId="17901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I18" i="1" l="1"/>
  <c r="AJ18" i="1"/>
  <c r="AI19" i="1"/>
  <c r="AJ19" i="1"/>
  <c r="AI20" i="1"/>
  <c r="AJ20" i="1"/>
  <c r="AL4" i="1" l="1"/>
  <c r="AL5" i="1"/>
  <c r="AL6" i="1"/>
  <c r="AL7" i="1"/>
  <c r="AL8" i="1"/>
  <c r="AL9" i="1"/>
  <c r="AL10" i="1"/>
  <c r="AL11" i="1"/>
  <c r="AL12" i="1"/>
  <c r="AL13" i="1"/>
  <c r="AL14" i="1"/>
  <c r="AL15" i="1"/>
  <c r="AL16" i="1"/>
  <c r="AL3" i="1"/>
  <c r="AK4" i="1"/>
  <c r="AK5" i="1"/>
  <c r="AK6" i="1"/>
  <c r="AK7" i="1"/>
  <c r="AK8" i="1"/>
  <c r="AK9" i="1"/>
  <c r="AK10" i="1"/>
  <c r="AK11" i="1"/>
  <c r="AK12" i="1"/>
  <c r="AK13" i="1"/>
  <c r="AK14" i="1"/>
  <c r="AK15" i="1"/>
  <c r="AK16" i="1"/>
  <c r="AK3" i="1"/>
  <c r="C18" i="1"/>
  <c r="D18" i="1"/>
  <c r="E18" i="1"/>
  <c r="F18" i="1"/>
  <c r="G18" i="1"/>
  <c r="H18" i="1"/>
  <c r="I18" i="1"/>
  <c r="J18" i="1"/>
  <c r="K18" i="1"/>
  <c r="L18" i="1"/>
  <c r="M18" i="1"/>
  <c r="N18" i="1"/>
  <c r="O18" i="1"/>
  <c r="P18" i="1"/>
  <c r="Q18" i="1"/>
  <c r="R18" i="1"/>
  <c r="S18" i="1"/>
  <c r="T18" i="1"/>
  <c r="U18" i="1"/>
  <c r="V18" i="1"/>
  <c r="W18" i="1"/>
  <c r="X18" i="1"/>
  <c r="Y18" i="1"/>
  <c r="Z18" i="1"/>
  <c r="AA18" i="1"/>
  <c r="AB18" i="1"/>
  <c r="AC18" i="1"/>
  <c r="AD18" i="1"/>
  <c r="AE18" i="1"/>
  <c r="AF18" i="1"/>
  <c r="AG18" i="1"/>
  <c r="AH18" i="1"/>
  <c r="AM18" i="1"/>
  <c r="AN18" i="1"/>
  <c r="C19" i="1"/>
  <c r="D19" i="1"/>
  <c r="E19" i="1"/>
  <c r="F19" i="1"/>
  <c r="G19" i="1"/>
  <c r="H19" i="1"/>
  <c r="I19" i="1"/>
  <c r="J19" i="1"/>
  <c r="K19" i="1"/>
  <c r="L19" i="1"/>
  <c r="M19" i="1"/>
  <c r="N19" i="1"/>
  <c r="O19" i="1"/>
  <c r="P19" i="1"/>
  <c r="Q19" i="1"/>
  <c r="R19" i="1"/>
  <c r="S19" i="1"/>
  <c r="T19" i="1"/>
  <c r="U19" i="1"/>
  <c r="V19" i="1"/>
  <c r="W19" i="1"/>
  <c r="X19" i="1"/>
  <c r="Y19" i="1"/>
  <c r="Z19" i="1"/>
  <c r="AA19" i="1"/>
  <c r="AB19" i="1"/>
  <c r="AC19" i="1"/>
  <c r="AD19" i="1"/>
  <c r="AE19" i="1"/>
  <c r="AF19" i="1"/>
  <c r="AG19" i="1"/>
  <c r="AH19" i="1"/>
  <c r="AM19" i="1"/>
  <c r="AN19" i="1"/>
  <c r="C20" i="1"/>
  <c r="D20" i="1"/>
  <c r="E20" i="1"/>
  <c r="F20" i="1"/>
  <c r="G20" i="1"/>
  <c r="H20" i="1"/>
  <c r="I20" i="1"/>
  <c r="J20" i="1"/>
  <c r="K20" i="1"/>
  <c r="L20" i="1"/>
  <c r="M20" i="1"/>
  <c r="N20" i="1"/>
  <c r="O20" i="1"/>
  <c r="P20" i="1"/>
  <c r="Q20" i="1"/>
  <c r="R20" i="1"/>
  <c r="S20" i="1"/>
  <c r="T20" i="1"/>
  <c r="U20" i="1"/>
  <c r="V20" i="1"/>
  <c r="W20" i="1"/>
  <c r="X20" i="1"/>
  <c r="Y20" i="1"/>
  <c r="Z20" i="1"/>
  <c r="AA20" i="1"/>
  <c r="AB20" i="1"/>
  <c r="AC20" i="1"/>
  <c r="AD20" i="1"/>
  <c r="AE20" i="1"/>
  <c r="AF20" i="1"/>
  <c r="AG20" i="1"/>
  <c r="AH20" i="1"/>
  <c r="AM20" i="1"/>
  <c r="AN20" i="1"/>
  <c r="B20" i="1"/>
  <c r="B19" i="1"/>
  <c r="B18" i="1"/>
  <c r="AL19" i="1" l="1"/>
  <c r="AK18" i="1"/>
  <c r="AL20" i="1"/>
  <c r="AL18" i="1"/>
  <c r="AK20" i="1"/>
  <c r="AK19" i="1"/>
</calcChain>
</file>

<file path=xl/sharedStrings.xml><?xml version="1.0" encoding="utf-8"?>
<sst xmlns="http://schemas.openxmlformats.org/spreadsheetml/2006/main" count="46" uniqueCount="38">
  <si>
    <t>subject</t>
  </si>
  <si>
    <t>HR</t>
  </si>
  <si>
    <t>bpm</t>
  </si>
  <si>
    <t>%sLT HR</t>
  </si>
  <si>
    <t>speed</t>
  </si>
  <si>
    <t>m/min</t>
  </si>
  <si>
    <t>85% sLT</t>
  </si>
  <si>
    <t>distance</t>
  </si>
  <si>
    <t>km</t>
  </si>
  <si>
    <t>Erun PRE</t>
  </si>
  <si>
    <t>Erun POST</t>
  </si>
  <si>
    <t>J/m</t>
  </si>
  <si>
    <t>MVC Pre</t>
  </si>
  <si>
    <t>MVC Post</t>
  </si>
  <si>
    <t>N</t>
  </si>
  <si>
    <t>AT elongation PRE</t>
  </si>
  <si>
    <t>AT elongation Post</t>
  </si>
  <si>
    <t>AT force PRE</t>
  </si>
  <si>
    <t>AT force Post</t>
  </si>
  <si>
    <t>stiffness Pre</t>
  </si>
  <si>
    <t>Stiffness Post</t>
  </si>
  <si>
    <t>change Erun</t>
  </si>
  <si>
    <t>change stiffness</t>
  </si>
  <si>
    <t>strain energy pre</t>
  </si>
  <si>
    <t>strain energy post</t>
  </si>
  <si>
    <t>N/mm</t>
  </si>
  <si>
    <t>%</t>
  </si>
  <si>
    <t>J/stride</t>
  </si>
  <si>
    <t>age</t>
  </si>
  <si>
    <t>yrs</t>
  </si>
  <si>
    <t>VO2max</t>
  </si>
  <si>
    <t>ml/kg/min</t>
  </si>
  <si>
    <t>avg</t>
  </si>
  <si>
    <t>sd</t>
  </si>
  <si>
    <t>N=</t>
  </si>
  <si>
    <t>Erun Pre</t>
  </si>
  <si>
    <t>Erun post</t>
  </si>
  <si>
    <t>J/kg/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1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  <xf numFmtId="0" fontId="1" fillId="0" borderId="0" xfId="0" applyFont="1" applyAlignment="1">
      <alignment horizontal="center"/>
    </xf>
    <xf numFmtId="2" fontId="1" fillId="0" borderId="0" xfId="0" applyNumberFormat="1" applyFont="1" applyAlignment="1">
      <alignment horizontal="center"/>
    </xf>
    <xf numFmtId="164" fontId="1" fillId="0" borderId="0" xfId="0" applyNumberFormat="1" applyFont="1" applyAlignment="1">
      <alignment horizontal="center"/>
    </xf>
    <xf numFmtId="0" fontId="0" fillId="0" borderId="0" xfId="0" applyAlignment="1">
      <alignment horizontal="center"/>
    </xf>
    <xf numFmtId="1" fontId="1" fillId="0" borderId="0" xfId="0" applyNumberFormat="1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N20"/>
  <sheetViews>
    <sheetView tabSelected="1" topLeftCell="Z3" workbookViewId="0">
      <selection activeCell="AN21" sqref="AN21"/>
    </sheetView>
  </sheetViews>
  <sheetFormatPr defaultRowHeight="15" x14ac:dyDescent="0.25"/>
  <cols>
    <col min="1" max="6" width="9.140625" style="1"/>
    <col min="7" max="7" width="9.5703125" style="1" bestFit="1" customWidth="1"/>
    <col min="8" max="10" width="9.140625" style="1"/>
    <col min="11" max="12" width="9.5703125" style="1" bestFit="1" customWidth="1"/>
    <col min="13" max="32" width="9.140625" style="1"/>
    <col min="33" max="33" width="12" style="1" bestFit="1" customWidth="1"/>
    <col min="34" max="34" width="13.140625" style="1" bestFit="1" customWidth="1"/>
    <col min="35" max="36" width="13.140625" style="2" customWidth="1"/>
    <col min="37" max="37" width="13.7109375" style="1" bestFit="1" customWidth="1"/>
    <col min="38" max="38" width="15.7109375" style="1" bestFit="1" customWidth="1"/>
    <col min="39" max="39" width="16.140625" style="1" bestFit="1" customWidth="1"/>
    <col min="40" max="40" width="17" style="1" bestFit="1" customWidth="1"/>
  </cols>
  <sheetData>
    <row r="1" spans="1:40" x14ac:dyDescent="0.25">
      <c r="A1" s="1" t="s">
        <v>0</v>
      </c>
      <c r="B1" s="1" t="s">
        <v>28</v>
      </c>
      <c r="C1" s="1" t="s">
        <v>30</v>
      </c>
      <c r="D1" s="1" t="s">
        <v>1</v>
      </c>
      <c r="E1" s="1" t="s">
        <v>1</v>
      </c>
      <c r="F1" s="1" t="s">
        <v>4</v>
      </c>
      <c r="G1" s="1" t="s">
        <v>4</v>
      </c>
      <c r="H1" s="1" t="s">
        <v>7</v>
      </c>
      <c r="I1" s="1" t="s">
        <v>9</v>
      </c>
      <c r="J1" s="1" t="s">
        <v>10</v>
      </c>
      <c r="K1" s="1" t="s">
        <v>12</v>
      </c>
      <c r="L1" s="1" t="s">
        <v>13</v>
      </c>
      <c r="M1" s="9" t="s">
        <v>15</v>
      </c>
      <c r="N1" s="9"/>
      <c r="O1" s="9"/>
      <c r="P1" s="9"/>
      <c r="Q1" s="9"/>
      <c r="R1" s="9" t="s">
        <v>16</v>
      </c>
      <c r="S1" s="9"/>
      <c r="T1" s="9"/>
      <c r="U1" s="9"/>
      <c r="V1" s="9"/>
      <c r="W1" s="9" t="s">
        <v>17</v>
      </c>
      <c r="X1" s="9"/>
      <c r="Y1" s="9"/>
      <c r="Z1" s="9"/>
      <c r="AA1" s="9"/>
      <c r="AB1" s="9" t="s">
        <v>18</v>
      </c>
      <c r="AC1" s="9"/>
      <c r="AD1" s="9"/>
      <c r="AE1" s="9"/>
      <c r="AF1" s="9"/>
      <c r="AG1" s="1" t="s">
        <v>19</v>
      </c>
      <c r="AH1" s="1" t="s">
        <v>20</v>
      </c>
      <c r="AI1" s="2" t="s">
        <v>35</v>
      </c>
      <c r="AJ1" s="2" t="s">
        <v>36</v>
      </c>
      <c r="AK1" s="1" t="s">
        <v>21</v>
      </c>
      <c r="AL1" s="1" t="s">
        <v>22</v>
      </c>
      <c r="AM1" s="1" t="s">
        <v>23</v>
      </c>
      <c r="AN1" s="1" t="s">
        <v>24</v>
      </c>
    </row>
    <row r="2" spans="1:40" x14ac:dyDescent="0.25">
      <c r="B2" s="1" t="s">
        <v>29</v>
      </c>
      <c r="C2" s="1" t="s">
        <v>31</v>
      </c>
      <c r="D2" s="1" t="s">
        <v>2</v>
      </c>
      <c r="E2" s="1" t="s">
        <v>3</v>
      </c>
      <c r="F2" s="1" t="s">
        <v>5</v>
      </c>
      <c r="G2" s="1" t="s">
        <v>6</v>
      </c>
      <c r="H2" s="1" t="s">
        <v>8</v>
      </c>
      <c r="I2" s="1" t="s">
        <v>11</v>
      </c>
      <c r="J2" s="1" t="s">
        <v>11</v>
      </c>
      <c r="K2" s="1" t="s">
        <v>14</v>
      </c>
      <c r="L2" s="1" t="s">
        <v>14</v>
      </c>
      <c r="M2" s="1">
        <v>20</v>
      </c>
      <c r="N2" s="1">
        <v>40</v>
      </c>
      <c r="O2" s="1">
        <v>60</v>
      </c>
      <c r="P2" s="1">
        <v>80</v>
      </c>
      <c r="Q2" s="1">
        <v>100</v>
      </c>
      <c r="R2" s="1">
        <v>20</v>
      </c>
      <c r="S2" s="1">
        <v>40</v>
      </c>
      <c r="T2" s="1">
        <v>60</v>
      </c>
      <c r="U2" s="1">
        <v>80</v>
      </c>
      <c r="V2" s="1">
        <v>100</v>
      </c>
      <c r="W2" s="1">
        <v>20</v>
      </c>
      <c r="X2" s="1">
        <v>40</v>
      </c>
      <c r="Y2" s="1">
        <v>60</v>
      </c>
      <c r="Z2" s="1">
        <v>80</v>
      </c>
      <c r="AA2" s="1">
        <v>100</v>
      </c>
      <c r="AB2" s="1">
        <v>20</v>
      </c>
      <c r="AC2" s="1">
        <v>40</v>
      </c>
      <c r="AD2" s="1">
        <v>60</v>
      </c>
      <c r="AE2" s="1">
        <v>80</v>
      </c>
      <c r="AF2" s="1">
        <v>100</v>
      </c>
      <c r="AG2" s="1" t="s">
        <v>25</v>
      </c>
      <c r="AH2" s="1" t="s">
        <v>25</v>
      </c>
      <c r="AI2" s="2" t="s">
        <v>37</v>
      </c>
      <c r="AJ2" s="2" t="s">
        <v>37</v>
      </c>
      <c r="AK2" s="1" t="s">
        <v>26</v>
      </c>
      <c r="AL2" s="1" t="s">
        <v>26</v>
      </c>
      <c r="AM2" s="1" t="s">
        <v>27</v>
      </c>
      <c r="AN2" s="1" t="s">
        <v>27</v>
      </c>
    </row>
    <row r="3" spans="1:40" x14ac:dyDescent="0.25">
      <c r="A3" s="1">
        <v>1</v>
      </c>
      <c r="B3" s="1">
        <v>23</v>
      </c>
      <c r="C3" s="1">
        <v>71.900000000000006</v>
      </c>
      <c r="D3" s="1">
        <v>143.51399999999998</v>
      </c>
      <c r="E3" s="4">
        <v>142.79999999999998</v>
      </c>
      <c r="F3" s="5">
        <v>225.87423574999997</v>
      </c>
      <c r="G3" s="5">
        <v>224.75048333333331</v>
      </c>
      <c r="H3" s="3">
        <v>20.328681217499998</v>
      </c>
      <c r="I3" s="3">
        <v>4.4133242998587541</v>
      </c>
      <c r="J3" s="3">
        <v>4.4371600000000004</v>
      </c>
      <c r="K3" s="5">
        <v>233.37220517316968</v>
      </c>
      <c r="L3" s="5">
        <v>218</v>
      </c>
      <c r="M3" s="3">
        <v>3.9118984588421837</v>
      </c>
      <c r="N3" s="3">
        <v>7.5507278580192274</v>
      </c>
      <c r="O3" s="3">
        <v>9.6239788805990862</v>
      </c>
      <c r="P3" s="3">
        <v>11.954383300920766</v>
      </c>
      <c r="Q3" s="3">
        <v>14.069599919527743</v>
      </c>
      <c r="R3" s="3">
        <v>4.7784357324009541</v>
      </c>
      <c r="S3" s="3">
        <v>8.1307881805428242</v>
      </c>
      <c r="T3" s="3">
        <v>10.870510591502979</v>
      </c>
      <c r="U3" s="3">
        <v>13.245780226207206</v>
      </c>
      <c r="V3" s="3">
        <v>15.372113539397445</v>
      </c>
      <c r="W3" s="4">
        <v>1418.6760192897855</v>
      </c>
      <c r="X3" s="4">
        <v>3121.0872424375275</v>
      </c>
      <c r="Y3" s="4">
        <v>4256.0280578693555</v>
      </c>
      <c r="Z3" s="4">
        <v>5674.7040771591419</v>
      </c>
      <c r="AA3" s="4">
        <v>7093.3800964489265</v>
      </c>
      <c r="AB3" s="4">
        <v>1325.227963525836</v>
      </c>
      <c r="AC3" s="4">
        <v>2650.455927051672</v>
      </c>
      <c r="AD3" s="4">
        <v>3975.6838905775076</v>
      </c>
      <c r="AE3" s="4">
        <v>5300.911854103344</v>
      </c>
      <c r="AF3" s="4">
        <v>6626.1398176291796</v>
      </c>
      <c r="AG3" s="4">
        <v>620.54539685343946</v>
      </c>
      <c r="AH3" s="4">
        <v>569.71919330424703</v>
      </c>
      <c r="AI3" s="3">
        <v>4.4133242998587541</v>
      </c>
      <c r="AJ3" s="3">
        <v>4.4371600000000004</v>
      </c>
      <c r="AK3" s="3">
        <f>((J3-I3)/I3)*100</f>
        <v>0.54008494553661535</v>
      </c>
      <c r="AL3" s="3">
        <f>((AH3-AG3)/AG3)*100</f>
        <v>-8.1905697483074835</v>
      </c>
      <c r="AM3" s="5">
        <v>13.898989030847897</v>
      </c>
      <c r="AN3" s="5">
        <v>15.319284561667267</v>
      </c>
    </row>
    <row r="4" spans="1:40" x14ac:dyDescent="0.25">
      <c r="A4" s="1">
        <v>2</v>
      </c>
      <c r="B4" s="1">
        <v>30</v>
      </c>
      <c r="C4" s="1">
        <v>68.8</v>
      </c>
      <c r="D4" s="1">
        <v>137.53424999999999</v>
      </c>
      <c r="E4" s="4">
        <v>136.85</v>
      </c>
      <c r="F4" s="5">
        <v>226.33239849999998</v>
      </c>
      <c r="G4" s="5">
        <v>225.20636666666667</v>
      </c>
      <c r="H4" s="3">
        <v>20.369915864999999</v>
      </c>
      <c r="I4" s="3">
        <v>4.4360767071949896</v>
      </c>
      <c r="J4" s="3">
        <v>4.5027832668491392</v>
      </c>
      <c r="K4" s="5">
        <v>215.8686340909091</v>
      </c>
      <c r="L4" s="5">
        <v>210.6</v>
      </c>
      <c r="M4" s="3">
        <v>2.9396940077839737</v>
      </c>
      <c r="N4" s="3">
        <v>6.40896672541614</v>
      </c>
      <c r="O4" s="3">
        <v>8.6879982370511009</v>
      </c>
      <c r="P4" s="3">
        <v>11.500366192866595</v>
      </c>
      <c r="Q4" s="3">
        <v>14.273832284672901</v>
      </c>
      <c r="R4" s="3">
        <v>3.7864727926846933</v>
      </c>
      <c r="S4" s="3">
        <v>7.3976183502074209</v>
      </c>
      <c r="T4" s="3">
        <v>10.855747273003061</v>
      </c>
      <c r="U4" s="3">
        <v>14.178805103509507</v>
      </c>
      <c r="V4" s="3">
        <v>17.381481905348192</v>
      </c>
      <c r="W4" s="4">
        <v>1388.2227272727273</v>
      </c>
      <c r="X4" s="4">
        <v>3054.0899999999997</v>
      </c>
      <c r="Y4" s="4">
        <v>4164.6681818181814</v>
      </c>
      <c r="Z4" s="4">
        <v>5552.8909090909092</v>
      </c>
      <c r="AA4" s="4">
        <v>6941.113636363636</v>
      </c>
      <c r="AB4" s="4">
        <v>1354.3408360128617</v>
      </c>
      <c r="AC4" s="4">
        <v>2708.6816720257234</v>
      </c>
      <c r="AD4" s="4">
        <v>4063.0225080385849</v>
      </c>
      <c r="AE4" s="4">
        <v>5417.3633440514468</v>
      </c>
      <c r="AF4" s="4">
        <v>6771.7041800643083</v>
      </c>
      <c r="AG4" s="4">
        <v>495.28949525826084</v>
      </c>
      <c r="AH4" s="4">
        <v>411.05997966258502</v>
      </c>
      <c r="AI4" s="3">
        <v>4.4360767071949896</v>
      </c>
      <c r="AJ4" s="3">
        <v>4.5027832668491392</v>
      </c>
      <c r="AK4" s="3">
        <f t="shared" ref="AK4:AK16" si="0">((J4-I4)/I4)*100</f>
        <v>1.5037287237607162</v>
      </c>
      <c r="AL4" s="3">
        <f t="shared" ref="AL4:AL16" si="1">((AH4-AG4)/AG4)*100</f>
        <v>-17.006117917311304</v>
      </c>
      <c r="AM4" s="5">
        <v>12.444507591949776</v>
      </c>
      <c r="AN4" s="5">
        <v>14.900956553117318</v>
      </c>
    </row>
    <row r="5" spans="1:40" x14ac:dyDescent="0.25">
      <c r="A5" s="1">
        <v>3</v>
      </c>
      <c r="B5" s="1">
        <v>31</v>
      </c>
      <c r="C5" s="1">
        <v>66.400000000000006</v>
      </c>
      <c r="D5" s="1">
        <v>152.57458590343336</v>
      </c>
      <c r="E5" s="4">
        <v>144.5</v>
      </c>
      <c r="F5" s="5">
        <v>226.47887323943667</v>
      </c>
      <c r="G5" s="5">
        <v>214.49310833333331</v>
      </c>
      <c r="H5" s="3">
        <v>20.383098591549299</v>
      </c>
      <c r="I5" s="3">
        <v>4.7091980926999497</v>
      </c>
      <c r="J5" s="3">
        <v>4.7954260830194482</v>
      </c>
      <c r="K5" s="5">
        <v>78.983609250000015</v>
      </c>
      <c r="L5" s="5">
        <v>72</v>
      </c>
      <c r="M5" s="3">
        <v>4.1297663106012692</v>
      </c>
      <c r="N5" s="3">
        <v>7.5617642091336013</v>
      </c>
      <c r="O5" s="3">
        <v>9.4432631419994397</v>
      </c>
      <c r="P5" s="3">
        <v>11.520232643763826</v>
      </c>
      <c r="Q5" s="3">
        <v>13.380864396726006</v>
      </c>
      <c r="R5" s="3">
        <v>3.8039195521372684</v>
      </c>
      <c r="S5" s="3">
        <v>6.5610130363955541</v>
      </c>
      <c r="T5" s="3">
        <v>8.8374789718552442</v>
      </c>
      <c r="U5" s="3">
        <v>10.821254376413613</v>
      </c>
      <c r="V5" s="3">
        <v>12.602613558512466</v>
      </c>
      <c r="W5" s="4">
        <v>634.40650000000016</v>
      </c>
      <c r="X5" s="4">
        <v>1395.6943000000003</v>
      </c>
      <c r="Y5" s="4">
        <v>1903.2195000000004</v>
      </c>
      <c r="Z5" s="4">
        <v>2537.6260000000007</v>
      </c>
      <c r="AA5" s="4">
        <v>3172.0325000000007</v>
      </c>
      <c r="AB5" s="4">
        <v>578.31325301204822</v>
      </c>
      <c r="AC5" s="4">
        <v>1156.6265060240964</v>
      </c>
      <c r="AD5" s="4">
        <v>1734.9397590361448</v>
      </c>
      <c r="AE5" s="4">
        <v>2313.2530120481929</v>
      </c>
      <c r="AF5" s="4">
        <v>2891.5662650602412</v>
      </c>
      <c r="AG5" s="4">
        <v>311.87766594203111</v>
      </c>
      <c r="AH5" s="4">
        <v>297.57390446807983</v>
      </c>
      <c r="AI5" s="3">
        <v>4.7091980926999497</v>
      </c>
      <c r="AJ5" s="3">
        <v>4.7954260830194482</v>
      </c>
      <c r="AK5" s="3">
        <f t="shared" si="0"/>
        <v>1.8310546428948564</v>
      </c>
      <c r="AL5" s="3">
        <f t="shared" si="1"/>
        <v>-4.5863372199950767</v>
      </c>
      <c r="AM5" s="5">
        <v>14.439429428917578</v>
      </c>
      <c r="AN5" s="5">
        <v>13.624507862529081</v>
      </c>
    </row>
    <row r="6" spans="1:40" x14ac:dyDescent="0.25">
      <c r="A6" s="1">
        <v>4</v>
      </c>
      <c r="B6" s="1">
        <v>26</v>
      </c>
      <c r="C6" s="1">
        <v>68.5</v>
      </c>
      <c r="D6" s="1">
        <v>141.80549999999997</v>
      </c>
      <c r="E6" s="4">
        <v>141.1</v>
      </c>
      <c r="F6" s="5">
        <v>226.33239849999998</v>
      </c>
      <c r="G6" s="5">
        <v>225.20636666666667</v>
      </c>
      <c r="H6" s="3">
        <v>20.369915864999999</v>
      </c>
      <c r="I6" s="3">
        <v>4.7621506843245411</v>
      </c>
      <c r="J6" s="3">
        <v>4.6625657237255345</v>
      </c>
      <c r="K6" s="5">
        <v>112.01629090909093</v>
      </c>
      <c r="L6" s="5">
        <v>120</v>
      </c>
      <c r="M6" s="3">
        <v>6.2772510728060444</v>
      </c>
      <c r="N6" s="3">
        <v>11.230445881510089</v>
      </c>
      <c r="O6" s="3">
        <v>13.909192051334902</v>
      </c>
      <c r="P6" s="3">
        <v>16.849042598919983</v>
      </c>
      <c r="Q6" s="3">
        <v>19.472010888138229</v>
      </c>
      <c r="R6" s="3">
        <v>5.3483602609300975</v>
      </c>
      <c r="S6" s="3">
        <v>9.2877699703238275</v>
      </c>
      <c r="T6" s="3">
        <v>12.558341051607389</v>
      </c>
      <c r="U6" s="3">
        <v>15.416436099543112</v>
      </c>
      <c r="V6" s="3">
        <v>17.987315176642209</v>
      </c>
      <c r="W6" s="4">
        <v>933.46909090909105</v>
      </c>
      <c r="X6" s="4">
        <v>2053.6320000000001</v>
      </c>
      <c r="Y6" s="4">
        <v>2800.4072727272728</v>
      </c>
      <c r="Z6" s="4">
        <v>3733.8763636363642</v>
      </c>
      <c r="AA6" s="4">
        <v>4667.3454545454551</v>
      </c>
      <c r="AB6" s="4">
        <v>1000</v>
      </c>
      <c r="AC6" s="4">
        <v>2000</v>
      </c>
      <c r="AD6" s="4">
        <v>3000</v>
      </c>
      <c r="AE6" s="4">
        <v>4000</v>
      </c>
      <c r="AF6" s="4">
        <v>5000</v>
      </c>
      <c r="AG6" s="4">
        <v>324.35643064172018</v>
      </c>
      <c r="AH6" s="4">
        <v>357.07239262913617</v>
      </c>
      <c r="AI6" s="3">
        <v>4.7621506843245411</v>
      </c>
      <c r="AJ6" s="3">
        <v>4.6625657237255345</v>
      </c>
      <c r="AK6" s="3">
        <f t="shared" si="0"/>
        <v>-2.0911761764869841</v>
      </c>
      <c r="AL6" s="3">
        <f t="shared" si="1"/>
        <v>10.086423112589253</v>
      </c>
      <c r="AM6" s="5">
        <v>16.91943272739266</v>
      </c>
      <c r="AN6" s="5">
        <v>13.866874824371527</v>
      </c>
    </row>
    <row r="7" spans="1:40" x14ac:dyDescent="0.25">
      <c r="A7" s="1">
        <v>5</v>
      </c>
      <c r="B7" s="1">
        <v>26</v>
      </c>
      <c r="C7" s="1">
        <v>62.1</v>
      </c>
      <c r="D7" s="1">
        <v>140.09700000000001</v>
      </c>
      <c r="E7" s="4">
        <v>139.4</v>
      </c>
      <c r="F7" s="5">
        <v>216.25281799999999</v>
      </c>
      <c r="G7" s="5">
        <v>215.17693333333332</v>
      </c>
      <c r="H7" s="3">
        <v>19.462753620000001</v>
      </c>
      <c r="I7" s="3">
        <v>5.2711301157690889</v>
      </c>
      <c r="J7" s="3">
        <v>5.4056611679405933</v>
      </c>
      <c r="K7" s="5">
        <v>300.90598399999993</v>
      </c>
      <c r="L7" s="5">
        <v>289</v>
      </c>
      <c r="M7" s="3">
        <v>9.5401776604761057</v>
      </c>
      <c r="N7" s="3">
        <v>14.831716785036081</v>
      </c>
      <c r="O7" s="3">
        <v>17.564351355469</v>
      </c>
      <c r="P7" s="3">
        <v>20.510283634122437</v>
      </c>
      <c r="Q7" s="3">
        <v>23.107478594794145</v>
      </c>
      <c r="R7" s="3">
        <v>11.136025871464067</v>
      </c>
      <c r="S7" s="3">
        <v>16.599012455530765</v>
      </c>
      <c r="T7" s="3">
        <v>20.811235824070579</v>
      </c>
      <c r="U7" s="3">
        <v>24.369238244213133</v>
      </c>
      <c r="V7" s="3">
        <v>27.507241345659729</v>
      </c>
      <c r="W7" s="4">
        <v>1662.4639999999997</v>
      </c>
      <c r="X7" s="4">
        <v>3657.420799999999</v>
      </c>
      <c r="Y7" s="4">
        <v>4987.3919999999989</v>
      </c>
      <c r="Z7" s="4">
        <v>6649.8559999999989</v>
      </c>
      <c r="AA7" s="4">
        <v>8312.3199999999979</v>
      </c>
      <c r="AB7" s="4">
        <v>1596.6850828729282</v>
      </c>
      <c r="AC7" s="4">
        <v>3193.3701657458564</v>
      </c>
      <c r="AD7" s="4">
        <v>4790.0552486187844</v>
      </c>
      <c r="AE7" s="4">
        <v>6386.7403314917128</v>
      </c>
      <c r="AF7" s="4">
        <v>7983.4254143646403</v>
      </c>
      <c r="AG7" s="4">
        <v>577.1661056928167</v>
      </c>
      <c r="AH7" s="4">
        <v>458.95413350171901</v>
      </c>
      <c r="AI7" s="3">
        <v>5.2711301157690889</v>
      </c>
      <c r="AJ7" s="3">
        <v>5.4056611679405933</v>
      </c>
      <c r="AK7" s="3">
        <f t="shared" si="0"/>
        <v>2.5522240813035881</v>
      </c>
      <c r="AL7" s="3">
        <f t="shared" si="1"/>
        <v>-20.481447372797266</v>
      </c>
      <c r="AM7" s="5">
        <v>18.524355497899563</v>
      </c>
      <c r="AN7" s="5">
        <v>21.249784139160173</v>
      </c>
    </row>
    <row r="8" spans="1:40" x14ac:dyDescent="0.25">
      <c r="A8" s="1">
        <v>6</v>
      </c>
      <c r="B8" s="1">
        <v>33</v>
      </c>
      <c r="C8" s="1">
        <v>70.099999999999994</v>
      </c>
      <c r="D8" s="1">
        <v>126.67063059437746</v>
      </c>
      <c r="E8" s="4">
        <v>136</v>
      </c>
      <c r="F8" s="5">
        <v>229.71428571428575</v>
      </c>
      <c r="G8" s="5">
        <v>246.63288333333335</v>
      </c>
      <c r="H8" s="3">
        <v>20.674285714285716</v>
      </c>
      <c r="I8" s="3">
        <v>4.2247932259529941</v>
      </c>
      <c r="J8" s="3">
        <v>4.3108967108479996</v>
      </c>
      <c r="K8" s="5">
        <v>238.59192145454548</v>
      </c>
      <c r="L8" s="5">
        <v>241.3</v>
      </c>
      <c r="M8" s="3">
        <v>6.8744124957770207</v>
      </c>
      <c r="N8" s="3">
        <v>10.998593217721615</v>
      </c>
      <c r="O8" s="3">
        <v>13.138573659705948</v>
      </c>
      <c r="P8" s="3">
        <v>15.449554181002922</v>
      </c>
      <c r="Q8" s="3">
        <v>17.489240212294963</v>
      </c>
      <c r="R8" s="3">
        <v>5.9097503672213252</v>
      </c>
      <c r="S8" s="3">
        <v>9.4666389793807895</v>
      </c>
      <c r="T8" s="3">
        <v>12.272641564364607</v>
      </c>
      <c r="U8" s="3">
        <v>14.665824414830134</v>
      </c>
      <c r="V8" s="3">
        <v>16.787879302507704</v>
      </c>
      <c r="W8" s="4">
        <v>1079.6014545454545</v>
      </c>
      <c r="X8" s="4">
        <v>2375.1232</v>
      </c>
      <c r="Y8" s="4">
        <v>3238.8043636363636</v>
      </c>
      <c r="Z8" s="4">
        <v>4318.4058181818182</v>
      </c>
      <c r="AA8" s="4">
        <v>5398.0072727272727</v>
      </c>
      <c r="AB8" s="4">
        <v>1091.8552036199096</v>
      </c>
      <c r="AC8" s="4">
        <v>2183.7104072398192</v>
      </c>
      <c r="AD8" s="4">
        <v>3275.5656108597282</v>
      </c>
      <c r="AE8" s="4">
        <v>4367.4208144796385</v>
      </c>
      <c r="AF8" s="4">
        <v>5459.2760180995474</v>
      </c>
      <c r="AG8" s="4">
        <v>477.74259225032858</v>
      </c>
      <c r="AH8" s="4">
        <v>466.35988309053079</v>
      </c>
      <c r="AI8" s="3">
        <v>4.2247932259529941</v>
      </c>
      <c r="AJ8" s="3">
        <v>4.3108967108479996</v>
      </c>
      <c r="AK8" s="3">
        <f t="shared" si="0"/>
        <v>2.0380520487031175</v>
      </c>
      <c r="AL8" s="3">
        <f t="shared" si="1"/>
        <v>-2.3826029632780705</v>
      </c>
      <c r="AM8" s="5">
        <v>22.669935148299373</v>
      </c>
      <c r="AN8" s="5">
        <v>21.121921496970732</v>
      </c>
    </row>
    <row r="9" spans="1:40" x14ac:dyDescent="0.25">
      <c r="A9" s="1">
        <v>7</v>
      </c>
      <c r="B9" s="1">
        <v>27</v>
      </c>
      <c r="C9" s="1">
        <v>69.7</v>
      </c>
      <c r="D9" s="1">
        <v>141.58136131432312</v>
      </c>
      <c r="E9" s="4">
        <v>140.25</v>
      </c>
      <c r="F9" s="5">
        <v>215.83892617449666</v>
      </c>
      <c r="G9" s="5">
        <v>213.80928333333335</v>
      </c>
      <c r="H9" s="3">
        <v>19.425503355704699</v>
      </c>
      <c r="I9" s="3">
        <v>4.2900464729301326</v>
      </c>
      <c r="J9" s="3">
        <v>4.3715552865493601</v>
      </c>
      <c r="K9" s="5">
        <v>230.70738068181819</v>
      </c>
      <c r="L9" s="5">
        <v>204.6</v>
      </c>
      <c r="M9" s="3">
        <v>7.0842884687584622</v>
      </c>
      <c r="N9" s="3">
        <v>11.554834576668339</v>
      </c>
      <c r="O9" s="3">
        <v>13.884974366819883</v>
      </c>
      <c r="P9" s="3">
        <v>16.405439850352408</v>
      </c>
      <c r="Q9" s="3">
        <v>18.632408758456826</v>
      </c>
      <c r="R9" s="3">
        <v>6.8027667544938808</v>
      </c>
      <c r="S9" s="3">
        <v>10.652733216563607</v>
      </c>
      <c r="T9" s="3">
        <v>13.661747532153495</v>
      </c>
      <c r="U9" s="3">
        <v>16.217772427040597</v>
      </c>
      <c r="V9" s="3">
        <v>18.479104960902266</v>
      </c>
      <c r="W9" s="4">
        <v>1168.1386363636364</v>
      </c>
      <c r="X9" s="4">
        <v>2569.9050000000002</v>
      </c>
      <c r="Y9" s="4">
        <v>3504.4159090909093</v>
      </c>
      <c r="Z9" s="4">
        <v>4672.5545454545454</v>
      </c>
      <c r="AA9" s="4">
        <v>5840.693181818182</v>
      </c>
      <c r="AB9" s="4">
        <v>1035.9493670886075</v>
      </c>
      <c r="AC9" s="4">
        <v>2071.8987341772149</v>
      </c>
      <c r="AD9" s="4">
        <v>3107.8481012658226</v>
      </c>
      <c r="AE9" s="4">
        <v>4143.7974683544298</v>
      </c>
      <c r="AF9" s="4">
        <v>5179.7468354430375</v>
      </c>
      <c r="AG9" s="4">
        <v>473.91093399230175</v>
      </c>
      <c r="AH9" s="4">
        <v>414.38342119792173</v>
      </c>
      <c r="AI9" s="3">
        <v>4.2900464729301326</v>
      </c>
      <c r="AJ9" s="3">
        <v>4.3715552865493601</v>
      </c>
      <c r="AK9" s="3">
        <f t="shared" si="0"/>
        <v>1.8999517635424672</v>
      </c>
      <c r="AL9" s="3">
        <f t="shared" si="1"/>
        <v>-12.560907234806907</v>
      </c>
      <c r="AM9" s="5">
        <v>17.775995350616842</v>
      </c>
      <c r="AN9" s="5">
        <v>18.010143539162502</v>
      </c>
    </row>
    <row r="10" spans="1:40" x14ac:dyDescent="0.25">
      <c r="A10" s="1">
        <v>8</v>
      </c>
      <c r="B10" s="1">
        <v>20</v>
      </c>
      <c r="C10" s="1">
        <v>63.4</v>
      </c>
      <c r="D10" s="1">
        <v>134.86219128224266</v>
      </c>
      <c r="E10" s="4">
        <v>146.19999999999999</v>
      </c>
      <c r="F10" s="5">
        <v>199.75155279503105</v>
      </c>
      <c r="G10" s="5">
        <v>216.54458333333332</v>
      </c>
      <c r="H10" s="3">
        <v>17.977639751552793</v>
      </c>
      <c r="I10" s="3">
        <v>4.1441400000000002</v>
      </c>
      <c r="J10" s="3">
        <v>4.3115800000000002</v>
      </c>
      <c r="K10" s="5">
        <v>89.7</v>
      </c>
      <c r="L10" s="5">
        <v>84.1</v>
      </c>
      <c r="M10" s="3">
        <v>11.471586441289615</v>
      </c>
      <c r="N10" s="3">
        <v>17.906459058373322</v>
      </c>
      <c r="O10" s="3">
        <v>21.231303376902567</v>
      </c>
      <c r="P10" s="3">
        <v>24.816353748954551</v>
      </c>
      <c r="Q10" s="3">
        <v>27.977399588571238</v>
      </c>
      <c r="R10" s="3">
        <v>10.903944003320165</v>
      </c>
      <c r="S10" s="3">
        <v>16.423059173445669</v>
      </c>
      <c r="T10" s="3">
        <v>20.687577088511354</v>
      </c>
      <c r="U10" s="3">
        <v>24.292862934649328</v>
      </c>
      <c r="V10" s="3">
        <v>27.474073858323912</v>
      </c>
      <c r="W10" s="4">
        <v>557.14285714285722</v>
      </c>
      <c r="X10" s="4">
        <v>1225.7142857142858</v>
      </c>
      <c r="Y10" s="4">
        <v>1671.4285714285713</v>
      </c>
      <c r="Z10" s="4">
        <v>2228.5714285714289</v>
      </c>
      <c r="AA10" s="4">
        <v>2785.7142857142858</v>
      </c>
      <c r="AB10" s="4">
        <v>522.36024844720498</v>
      </c>
      <c r="AC10" s="4">
        <v>1044.72049689441</v>
      </c>
      <c r="AD10" s="4">
        <v>1567.0807453416148</v>
      </c>
      <c r="AE10" s="4">
        <v>2089.4409937888199</v>
      </c>
      <c r="AF10" s="4">
        <v>2611.8012422360248</v>
      </c>
      <c r="AG10" s="4">
        <v>158.94166077896878</v>
      </c>
      <c r="AH10" s="4">
        <v>148.17255720125465</v>
      </c>
      <c r="AI10" s="3">
        <v>4.1441400000000002</v>
      </c>
      <c r="AJ10" s="3">
        <v>4.3115800000000002</v>
      </c>
      <c r="AK10" s="3">
        <f t="shared" si="0"/>
        <v>4.0404040404040407</v>
      </c>
      <c r="AL10" s="3">
        <f t="shared" si="1"/>
        <v>-6.7755071420136463</v>
      </c>
      <c r="AM10" s="5">
        <v>24.675705821945041</v>
      </c>
      <c r="AN10" s="5">
        <v>24.248788197435537</v>
      </c>
    </row>
    <row r="11" spans="1:40" x14ac:dyDescent="0.25">
      <c r="A11" s="1">
        <v>9</v>
      </c>
      <c r="B11" s="1">
        <v>21</v>
      </c>
      <c r="C11" s="1">
        <v>61.1</v>
      </c>
      <c r="D11" s="1">
        <v>151.11898313374004</v>
      </c>
      <c r="E11" s="4">
        <v>147.9</v>
      </c>
      <c r="F11" s="5">
        <v>196.33699633699638</v>
      </c>
      <c r="G11" s="5">
        <v>192.15482499999999</v>
      </c>
      <c r="H11" s="3">
        <v>17.670329670329672</v>
      </c>
      <c r="I11" s="3">
        <v>4.52088</v>
      </c>
      <c r="J11" s="3">
        <v>4.4371600000000004</v>
      </c>
      <c r="K11" s="5">
        <v>63.368924945415323</v>
      </c>
      <c r="L11" s="5">
        <v>66.599999999999994</v>
      </c>
      <c r="M11" s="3">
        <v>6.5965363737418103</v>
      </c>
      <c r="N11" s="3">
        <v>11.657182715708185</v>
      </c>
      <c r="O11" s="3">
        <v>14.37637677998141</v>
      </c>
      <c r="P11" s="3">
        <v>17.352633347452713</v>
      </c>
      <c r="Q11" s="3">
        <v>20.003207222205365</v>
      </c>
      <c r="R11" s="3">
        <v>9.0175278816049254</v>
      </c>
      <c r="S11" s="3">
        <v>14.114126047470378</v>
      </c>
      <c r="T11" s="3">
        <v>18.096767601135948</v>
      </c>
      <c r="U11" s="3">
        <v>21.479592880712424</v>
      </c>
      <c r="V11" s="3">
        <v>24.472276439114999</v>
      </c>
      <c r="W11" s="4">
        <v>335.28531717150963</v>
      </c>
      <c r="X11" s="4">
        <v>737.62769777732115</v>
      </c>
      <c r="Y11" s="4">
        <v>1005.8559515145289</v>
      </c>
      <c r="Z11" s="4">
        <v>1341.1412686860385</v>
      </c>
      <c r="AA11" s="4">
        <v>1676.4265858575482</v>
      </c>
      <c r="AB11" s="4">
        <v>352.38095238095235</v>
      </c>
      <c r="AC11" s="4">
        <v>704.7619047619047</v>
      </c>
      <c r="AD11" s="4">
        <v>1057.1428571428569</v>
      </c>
      <c r="AE11" s="4">
        <v>1409.5238095238094</v>
      </c>
      <c r="AF11" s="4">
        <v>1761.9047619047617</v>
      </c>
      <c r="AG11" s="4">
        <v>115.10104464058645</v>
      </c>
      <c r="AH11" s="4">
        <v>106.50341495332951</v>
      </c>
      <c r="AI11" s="3">
        <v>4.52088</v>
      </c>
      <c r="AJ11" s="3">
        <v>4.4371600000000004</v>
      </c>
      <c r="AK11" s="3">
        <f t="shared" si="0"/>
        <v>-1.8518518518518423</v>
      </c>
      <c r="AL11" s="3">
        <f t="shared" si="1"/>
        <v>-7.4696365390112884</v>
      </c>
      <c r="AM11" s="5">
        <v>19.314685497225362</v>
      </c>
      <c r="AN11" s="5">
        <v>20.772510483066533</v>
      </c>
    </row>
    <row r="12" spans="1:40" x14ac:dyDescent="0.25">
      <c r="A12" s="1">
        <v>10</v>
      </c>
      <c r="B12" s="1">
        <v>22</v>
      </c>
      <c r="C12" s="1">
        <v>53.6</v>
      </c>
      <c r="D12" s="1">
        <v>151.55686092720549</v>
      </c>
      <c r="E12" s="4">
        <v>143.65</v>
      </c>
      <c r="F12" s="5">
        <v>191.42857142857142</v>
      </c>
      <c r="G12" s="5">
        <v>181.44156666666666</v>
      </c>
      <c r="H12" s="3">
        <v>17.228571428571428</v>
      </c>
      <c r="I12" s="3">
        <v>4.1859999999999999</v>
      </c>
      <c r="J12" s="3">
        <v>4.3952999999999998</v>
      </c>
      <c r="K12" s="5">
        <v>85.455754300225223</v>
      </c>
      <c r="L12" s="5">
        <v>81.3</v>
      </c>
      <c r="M12" s="3">
        <v>5.6471635922316095</v>
      </c>
      <c r="N12" s="3">
        <v>10.187788394055557</v>
      </c>
      <c r="O12" s="3">
        <v>12.654924378017023</v>
      </c>
      <c r="P12" s="3">
        <v>15.367886072859864</v>
      </c>
      <c r="Q12" s="3">
        <v>17.791726020311728</v>
      </c>
      <c r="R12" s="3">
        <v>7.7507857221467074</v>
      </c>
      <c r="S12" s="3">
        <v>12.105657067738488</v>
      </c>
      <c r="T12" s="3">
        <v>15.506077820644528</v>
      </c>
      <c r="U12" s="3">
        <v>18.393428913789421</v>
      </c>
      <c r="V12" s="3">
        <v>20.947317697473924</v>
      </c>
      <c r="W12" s="4">
        <v>398.39512494277494</v>
      </c>
      <c r="X12" s="4">
        <v>876.46927487410483</v>
      </c>
      <c r="Y12" s="4">
        <v>1195.1853748283247</v>
      </c>
      <c r="Z12" s="4">
        <v>1593.5804997710998</v>
      </c>
      <c r="AA12" s="4">
        <v>1991.9756247138746</v>
      </c>
      <c r="AB12" s="4">
        <v>379.02097902097898</v>
      </c>
      <c r="AC12" s="4">
        <v>758.04195804195797</v>
      </c>
      <c r="AD12" s="4">
        <v>1137.062937062937</v>
      </c>
      <c r="AE12" s="4">
        <v>1516.0839160839159</v>
      </c>
      <c r="AF12" s="4">
        <v>1895.1048951048949</v>
      </c>
      <c r="AG12" s="4">
        <v>149.9863946436455</v>
      </c>
      <c r="AH12" s="4">
        <v>134.21527503385346</v>
      </c>
      <c r="AI12" s="3">
        <v>4.1859999999999999</v>
      </c>
      <c r="AJ12" s="3">
        <v>4.3952999999999998</v>
      </c>
      <c r="AK12" s="3">
        <f t="shared" si="0"/>
        <v>4.9999999999999956</v>
      </c>
      <c r="AL12" s="3">
        <f t="shared" si="1"/>
        <v>-10.515033478378378</v>
      </c>
      <c r="AM12" s="5">
        <v>14.904339042635295</v>
      </c>
      <c r="AN12" s="5">
        <v>16.293936694214484</v>
      </c>
    </row>
    <row r="13" spans="1:40" x14ac:dyDescent="0.25">
      <c r="A13" s="1">
        <v>11</v>
      </c>
      <c r="B13" s="1">
        <v>21</v>
      </c>
      <c r="C13" s="1">
        <v>71.3</v>
      </c>
      <c r="D13" s="1">
        <v>121.2078770530788</v>
      </c>
      <c r="E13" s="4">
        <v>131.75</v>
      </c>
      <c r="F13" s="5">
        <v>226.47887323943667</v>
      </c>
      <c r="G13" s="5">
        <v>246.17699999999999</v>
      </c>
      <c r="H13" s="3">
        <v>20.383098591549299</v>
      </c>
      <c r="I13" s="3">
        <v>4.6347391999999994</v>
      </c>
      <c r="J13" s="3">
        <v>4.5627400000000007</v>
      </c>
      <c r="K13" s="5">
        <v>131</v>
      </c>
      <c r="L13" s="5">
        <v>125</v>
      </c>
      <c r="M13" s="3">
        <v>10.151637502874793</v>
      </c>
      <c r="N13" s="3">
        <v>16.417692494970343</v>
      </c>
      <c r="O13" s="3">
        <v>19.67680563008771</v>
      </c>
      <c r="P13" s="3">
        <v>23.199395270311658</v>
      </c>
      <c r="Q13" s="3">
        <v>26.31021640597438</v>
      </c>
      <c r="R13" s="3">
        <v>9.1533226294267322</v>
      </c>
      <c r="S13" s="3">
        <v>13.962366606841098</v>
      </c>
      <c r="T13" s="3">
        <v>17.689804353274486</v>
      </c>
      <c r="U13" s="3">
        <v>20.845070183949119</v>
      </c>
      <c r="V13" s="3">
        <v>23.631156970138907</v>
      </c>
      <c r="W13" s="4">
        <v>639.02439024390242</v>
      </c>
      <c r="X13" s="4">
        <v>1405.8536585365853</v>
      </c>
      <c r="Y13" s="4">
        <v>1917.0731707317073</v>
      </c>
      <c r="Z13" s="4">
        <v>2556.0975609756097</v>
      </c>
      <c r="AA13" s="4">
        <v>3195.1219512195121</v>
      </c>
      <c r="AB13" s="4">
        <v>609.7560975609756</v>
      </c>
      <c r="AC13" s="4">
        <v>1219.5121951219512</v>
      </c>
      <c r="AD13" s="4">
        <v>1829.2682926829266</v>
      </c>
      <c r="AE13" s="4">
        <v>2439.0243902439024</v>
      </c>
      <c r="AF13" s="4">
        <v>3048.7804878048778</v>
      </c>
      <c r="AG13" s="4">
        <v>185.50654299321937</v>
      </c>
      <c r="AH13" s="4">
        <v>197.61919817649232</v>
      </c>
      <c r="AI13" s="3">
        <v>4.6347391999999994</v>
      </c>
      <c r="AJ13" s="3">
        <v>4.5627400000000007</v>
      </c>
      <c r="AK13" s="3">
        <f t="shared" si="0"/>
        <v>-1.5534682080924578</v>
      </c>
      <c r="AL13" s="3">
        <f t="shared" si="1"/>
        <v>6.5295029425003577</v>
      </c>
      <c r="AM13" s="5">
        <v>42.703037088721501</v>
      </c>
      <c r="AN13" s="5">
        <v>36.74765555949304</v>
      </c>
    </row>
    <row r="14" spans="1:40" x14ac:dyDescent="0.25">
      <c r="A14" s="1">
        <v>12</v>
      </c>
      <c r="B14" s="1">
        <v>21</v>
      </c>
      <c r="C14" s="1">
        <v>57.7</v>
      </c>
      <c r="D14" s="1">
        <v>140.3234870317003</v>
      </c>
      <c r="E14" s="4">
        <v>145.35</v>
      </c>
      <c r="F14" s="5">
        <v>201</v>
      </c>
      <c r="G14" s="5">
        <v>208.2</v>
      </c>
      <c r="H14" s="3">
        <v>18.09</v>
      </c>
      <c r="I14" s="3">
        <v>4.52088</v>
      </c>
      <c r="J14" s="3">
        <v>4.6046000000000005</v>
      </c>
      <c r="K14" s="5">
        <v>72.7</v>
      </c>
      <c r="L14" s="5">
        <v>74</v>
      </c>
      <c r="M14" s="3">
        <v>5.36040909015927</v>
      </c>
      <c r="N14" s="3">
        <v>10.983460519464794</v>
      </c>
      <c r="O14" s="3">
        <v>14.381029271312778</v>
      </c>
      <c r="P14" s="3">
        <v>18.327086592854112</v>
      </c>
      <c r="Q14" s="3">
        <v>22.002845173601809</v>
      </c>
      <c r="R14" s="3">
        <v>6.7506202453568322</v>
      </c>
      <c r="S14" s="3">
        <v>12.350016626817753</v>
      </c>
      <c r="T14" s="3">
        <v>17.240933488083883</v>
      </c>
      <c r="U14" s="3">
        <v>21.639085178593788</v>
      </c>
      <c r="V14" s="3">
        <v>25.668869921821027</v>
      </c>
      <c r="W14" s="4">
        <v>613.50210970464138</v>
      </c>
      <c r="X14" s="4">
        <v>1349.7046413502112</v>
      </c>
      <c r="Y14" s="4">
        <v>1840.5063291139243</v>
      </c>
      <c r="Z14" s="4">
        <v>2454.0084388185655</v>
      </c>
      <c r="AA14" s="4">
        <v>3067.510548523207</v>
      </c>
      <c r="AB14" s="4">
        <v>624.47257383966246</v>
      </c>
      <c r="AC14" s="4">
        <v>1248.9451476793249</v>
      </c>
      <c r="AD14" s="4">
        <v>1873.4177215189873</v>
      </c>
      <c r="AE14" s="4">
        <v>2497.8902953586498</v>
      </c>
      <c r="AF14" s="4">
        <v>3122.3628691983122</v>
      </c>
      <c r="AG14" s="4">
        <v>157.8430931251869</v>
      </c>
      <c r="AH14" s="4">
        <v>144.53607557679484</v>
      </c>
      <c r="AI14" s="3">
        <v>4.52088</v>
      </c>
      <c r="AJ14" s="3">
        <v>4.6046000000000005</v>
      </c>
      <c r="AK14" s="3">
        <f t="shared" si="0"/>
        <v>1.8518518518518621</v>
      </c>
      <c r="AL14" s="3">
        <f t="shared" si="1"/>
        <v>-8.4305352137506127</v>
      </c>
      <c r="AM14" s="5">
        <v>20.47598059776514</v>
      </c>
      <c r="AN14" s="5">
        <v>22.231423890800727</v>
      </c>
    </row>
    <row r="15" spans="1:40" x14ac:dyDescent="0.25">
      <c r="A15" s="1">
        <v>13</v>
      </c>
      <c r="B15" s="1">
        <v>21</v>
      </c>
      <c r="C15" s="1">
        <v>58.4</v>
      </c>
      <c r="D15" s="1">
        <v>132.50218998563369</v>
      </c>
      <c r="E15" s="4">
        <v>141.1</v>
      </c>
      <c r="F15" s="5">
        <v>198.51851851851853</v>
      </c>
      <c r="G15" s="5">
        <v>211.4</v>
      </c>
      <c r="H15" s="3">
        <v>17.866666666666667</v>
      </c>
      <c r="I15" s="3">
        <v>4.9813399999999994</v>
      </c>
      <c r="J15" s="3">
        <v>5.1487799999999995</v>
      </c>
      <c r="K15" s="5">
        <v>171</v>
      </c>
      <c r="L15" s="5">
        <v>152.69999999999999</v>
      </c>
      <c r="M15" s="3">
        <v>6.4912865570750533</v>
      </c>
      <c r="N15" s="3">
        <v>11.479728979215363</v>
      </c>
      <c r="O15" s="3">
        <v>14.161136332701135</v>
      </c>
      <c r="P15" s="3">
        <v>17.096486716126723</v>
      </c>
      <c r="Q15" s="3">
        <v>19.710906125497935</v>
      </c>
      <c r="R15" s="3">
        <v>6.0670846573693353</v>
      </c>
      <c r="S15" s="3">
        <v>10.801814478489685</v>
      </c>
      <c r="T15" s="3">
        <v>14.821200076732385</v>
      </c>
      <c r="U15" s="3">
        <v>18.375916632830727</v>
      </c>
      <c r="V15" s="3">
        <v>21.597435437657996</v>
      </c>
      <c r="W15" s="4">
        <v>899.76322020520934</v>
      </c>
      <c r="X15" s="4">
        <v>1979.4790844514605</v>
      </c>
      <c r="Y15" s="4">
        <v>2699.2896606156278</v>
      </c>
      <c r="Z15" s="4">
        <v>3599.0528808208373</v>
      </c>
      <c r="AA15" s="4">
        <v>4498.8161010260465</v>
      </c>
      <c r="AB15" s="4">
        <v>803.47277032359909</v>
      </c>
      <c r="AC15" s="4">
        <v>1606.9455406471982</v>
      </c>
      <c r="AD15" s="4">
        <v>2410.4183109707969</v>
      </c>
      <c r="AE15" s="4">
        <v>3213.8910812943964</v>
      </c>
      <c r="AF15" s="4">
        <v>4017.3638516179954</v>
      </c>
      <c r="AG15" s="4">
        <v>313.18319130738178</v>
      </c>
      <c r="AH15" s="4">
        <v>230.45104767877478</v>
      </c>
      <c r="AI15" s="3">
        <v>4.9813399999999994</v>
      </c>
      <c r="AJ15" s="3">
        <v>5.1487799999999995</v>
      </c>
      <c r="AK15" s="3">
        <f t="shared" si="0"/>
        <v>3.3613445378151274</v>
      </c>
      <c r="AL15" s="3">
        <f t="shared" si="1"/>
        <v>-26.416533813083021</v>
      </c>
      <c r="AM15" s="5">
        <v>25.633111261639893</v>
      </c>
      <c r="AN15" s="5">
        <v>29.018767933350428</v>
      </c>
    </row>
    <row r="16" spans="1:40" x14ac:dyDescent="0.25">
      <c r="A16" s="1">
        <v>14</v>
      </c>
      <c r="B16" s="1">
        <v>20</v>
      </c>
      <c r="C16" s="1">
        <v>61.1</v>
      </c>
      <c r="D16" s="1">
        <v>132.82545279747887</v>
      </c>
      <c r="E16" s="4">
        <v>142.79999999999998</v>
      </c>
      <c r="F16" s="5">
        <v>217.00404858299598</v>
      </c>
      <c r="G16" s="5">
        <v>233.3</v>
      </c>
      <c r="H16" s="3">
        <v>19.530364372469638</v>
      </c>
      <c r="I16" s="3">
        <v>4.8138999999999994</v>
      </c>
      <c r="J16" s="3">
        <v>4.7720399999999996</v>
      </c>
      <c r="K16" s="5">
        <v>138</v>
      </c>
      <c r="L16" s="5">
        <v>141</v>
      </c>
      <c r="M16" s="3">
        <v>7.4055787040861629</v>
      </c>
      <c r="N16" s="3">
        <v>13.433071071449138</v>
      </c>
      <c r="O16" s="3">
        <v>16.718547985756555</v>
      </c>
      <c r="P16" s="3">
        <v>20.336317815549158</v>
      </c>
      <c r="Q16" s="3">
        <v>23.571604814007589</v>
      </c>
      <c r="R16" s="3">
        <v>7.6652814158725304</v>
      </c>
      <c r="S16" s="3">
        <v>12.798583874950481</v>
      </c>
      <c r="T16" s="3">
        <v>16.940410815309487</v>
      </c>
      <c r="U16" s="3">
        <v>20.509208651613221</v>
      </c>
      <c r="V16" s="3">
        <v>23.692365851893836</v>
      </c>
      <c r="W16" s="4">
        <v>840.9506398537477</v>
      </c>
      <c r="X16" s="4">
        <v>1850.0914076782449</v>
      </c>
      <c r="Y16" s="4">
        <v>2522.851919561243</v>
      </c>
      <c r="Z16" s="4">
        <v>3363.8025594149908</v>
      </c>
      <c r="AA16" s="4">
        <v>4204.7531992687382</v>
      </c>
      <c r="AB16" s="4">
        <v>859.23217550274228</v>
      </c>
      <c r="AC16" s="4">
        <v>1718.4643510054846</v>
      </c>
      <c r="AD16" s="4">
        <v>2577.6965265082267</v>
      </c>
      <c r="AE16" s="4">
        <v>3436.9287020109691</v>
      </c>
      <c r="AF16" s="4">
        <v>4296.1608775137111</v>
      </c>
      <c r="AG16" s="4">
        <v>237.39100326163199</v>
      </c>
      <c r="AH16" s="4">
        <v>245.95234356960148</v>
      </c>
      <c r="AI16" s="3">
        <v>4.8138999999999994</v>
      </c>
      <c r="AJ16" s="3">
        <v>4.7720399999999996</v>
      </c>
      <c r="AK16" s="3">
        <f t="shared" si="0"/>
        <v>-0.86956521739129999</v>
      </c>
      <c r="AL16" s="3">
        <f t="shared" si="1"/>
        <v>3.606429978533733</v>
      </c>
      <c r="AM16" s="5">
        <v>38.364963906680877</v>
      </c>
      <c r="AN16" s="5">
        <v>35.293376110394412</v>
      </c>
    </row>
    <row r="17" spans="1:40" x14ac:dyDescent="0.25">
      <c r="AG17" s="4"/>
      <c r="AH17" s="4"/>
      <c r="AI17" s="4"/>
      <c r="AJ17" s="4"/>
    </row>
    <row r="18" spans="1:40" x14ac:dyDescent="0.25">
      <c r="A18" s="6" t="s">
        <v>32</v>
      </c>
      <c r="B18" s="8">
        <f>AVERAGE(B3:B16)</f>
        <v>24.428571428571427</v>
      </c>
      <c r="C18" s="8">
        <f t="shared" ref="C18:AN18" si="2">AVERAGE(C3:C16)</f>
        <v>64.578571428571436</v>
      </c>
      <c r="D18" s="8">
        <f t="shared" si="2"/>
        <v>139.15531214451528</v>
      </c>
      <c r="E18" s="8">
        <f t="shared" si="2"/>
        <v>141.40357142857141</v>
      </c>
      <c r="F18" s="8">
        <f t="shared" si="2"/>
        <v>214.0958926271264</v>
      </c>
      <c r="G18" s="8">
        <f t="shared" si="2"/>
        <v>218.17810000000003</v>
      </c>
      <c r="H18" s="7">
        <f t="shared" si="2"/>
        <v>19.268630336441372</v>
      </c>
      <c r="I18" s="7">
        <f t="shared" si="2"/>
        <v>4.5648999141950322</v>
      </c>
      <c r="J18" s="7">
        <f t="shared" si="2"/>
        <v>4.6227320170665767</v>
      </c>
      <c r="K18" s="8">
        <f t="shared" si="2"/>
        <v>154.40505034322672</v>
      </c>
      <c r="L18" s="8">
        <f t="shared" si="2"/>
        <v>148.58571428571426</v>
      </c>
      <c r="M18" s="7">
        <f t="shared" si="2"/>
        <v>6.7058347668930987</v>
      </c>
      <c r="N18" s="7">
        <f t="shared" si="2"/>
        <v>11.585888034767271</v>
      </c>
      <c r="O18" s="7">
        <f t="shared" si="2"/>
        <v>14.246603960552749</v>
      </c>
      <c r="P18" s="7">
        <f t="shared" si="2"/>
        <v>17.191818711861266</v>
      </c>
      <c r="Q18" s="7">
        <f t="shared" si="2"/>
        <v>19.842381457484347</v>
      </c>
      <c r="R18" s="7">
        <f t="shared" si="2"/>
        <v>7.0624498490306795</v>
      </c>
      <c r="S18" s="7">
        <f t="shared" si="2"/>
        <v>11.475085576049882</v>
      </c>
      <c r="T18" s="7">
        <f t="shared" si="2"/>
        <v>15.060748146589246</v>
      </c>
      <c r="U18" s="7">
        <f t="shared" si="2"/>
        <v>18.175019733421099</v>
      </c>
      <c r="V18" s="7">
        <f t="shared" si="2"/>
        <v>20.971517568956759</v>
      </c>
      <c r="W18" s="10">
        <f t="shared" si="2"/>
        <v>897.78872054609542</v>
      </c>
      <c r="X18" s="10">
        <f t="shared" si="2"/>
        <v>1975.13518520141</v>
      </c>
      <c r="Y18" s="10">
        <f t="shared" si="2"/>
        <v>2693.3661616382865</v>
      </c>
      <c r="Z18" s="10">
        <f t="shared" si="2"/>
        <v>3591.1548821843817</v>
      </c>
      <c r="AA18" s="10">
        <f t="shared" si="2"/>
        <v>4488.9436027304764</v>
      </c>
      <c r="AB18" s="10">
        <f t="shared" si="2"/>
        <v>866.64767880059355</v>
      </c>
      <c r="AC18" s="10">
        <f t="shared" si="2"/>
        <v>1733.2953576011871</v>
      </c>
      <c r="AD18" s="10">
        <f t="shared" si="2"/>
        <v>2599.9430364017799</v>
      </c>
      <c r="AE18" s="10">
        <f t="shared" si="2"/>
        <v>3466.5907152023742</v>
      </c>
      <c r="AF18" s="10">
        <f t="shared" si="2"/>
        <v>4333.2383940029667</v>
      </c>
      <c r="AG18" s="10">
        <f t="shared" si="2"/>
        <v>328.48868224153711</v>
      </c>
      <c r="AH18" s="10">
        <f t="shared" si="2"/>
        <v>298.75520143173719</v>
      </c>
      <c r="AI18" s="7">
        <f t="shared" ref="AI18:AJ18" si="3">AVERAGE(AI3:AI16)</f>
        <v>4.5648999141950322</v>
      </c>
      <c r="AJ18" s="7">
        <f t="shared" si="3"/>
        <v>4.6227320170665767</v>
      </c>
      <c r="AK18" s="7">
        <f t="shared" si="2"/>
        <v>1.3037596558564144</v>
      </c>
      <c r="AL18" s="7">
        <f t="shared" si="2"/>
        <v>-7.470919472079264</v>
      </c>
      <c r="AM18" s="8">
        <f t="shared" si="2"/>
        <v>21.624604856609768</v>
      </c>
      <c r="AN18" s="8">
        <f t="shared" si="2"/>
        <v>21.621423703266696</v>
      </c>
    </row>
    <row r="19" spans="1:40" x14ac:dyDescent="0.25">
      <c r="A19" s="6" t="s">
        <v>33</v>
      </c>
      <c r="B19" s="8">
        <f>STDEV(B3:B16)</f>
        <v>4.415258259094867</v>
      </c>
      <c r="C19" s="8">
        <f t="shared" ref="C19:AN19" si="4">STDEV(C3:C16)</f>
        <v>5.7496727092710467</v>
      </c>
      <c r="D19" s="8">
        <f t="shared" si="4"/>
        <v>9.175767020600869</v>
      </c>
      <c r="E19" s="8">
        <f t="shared" si="4"/>
        <v>4.3674699719682044</v>
      </c>
      <c r="F19" s="8">
        <f t="shared" si="4"/>
        <v>13.739485277183137</v>
      </c>
      <c r="G19" s="8">
        <f t="shared" si="4"/>
        <v>17.933432863983946</v>
      </c>
      <c r="H19" s="7">
        <f t="shared" si="4"/>
        <v>1.2365536749464827</v>
      </c>
      <c r="I19" s="7">
        <f t="shared" si="4"/>
        <v>0.32273577631017913</v>
      </c>
      <c r="J19" s="7">
        <f t="shared" si="4"/>
        <v>0.32099230090752451</v>
      </c>
      <c r="K19" s="8">
        <f t="shared" si="4"/>
        <v>76.895102161287056</v>
      </c>
      <c r="L19" s="8">
        <f t="shared" si="4"/>
        <v>72.535167673691575</v>
      </c>
      <c r="M19" s="7">
        <f t="shared" si="4"/>
        <v>2.4031929618490238</v>
      </c>
      <c r="N19" s="7">
        <f t="shared" si="4"/>
        <v>3.2737442589520782</v>
      </c>
      <c r="O19" s="7">
        <f t="shared" si="4"/>
        <v>3.6666682429691804</v>
      </c>
      <c r="P19" s="7">
        <f t="shared" si="4"/>
        <v>4.071823731648772</v>
      </c>
      <c r="Q19" s="7">
        <f t="shared" si="4"/>
        <v>4.4264827873347281</v>
      </c>
      <c r="R19" s="7">
        <f t="shared" si="4"/>
        <v>2.3594556112564744</v>
      </c>
      <c r="S19" s="7">
        <f t="shared" si="4"/>
        <v>3.146535103603628</v>
      </c>
      <c r="T19" s="7">
        <f t="shared" si="4"/>
        <v>3.7144488093306176</v>
      </c>
      <c r="U19" s="7">
        <f t="shared" si="4"/>
        <v>4.2014834543024389</v>
      </c>
      <c r="V19" s="7">
        <f t="shared" si="4"/>
        <v>4.6499715538481325</v>
      </c>
      <c r="W19" s="10">
        <f t="shared" si="4"/>
        <v>402.51340869282802</v>
      </c>
      <c r="X19" s="10">
        <f t="shared" si="4"/>
        <v>885.52949912422002</v>
      </c>
      <c r="Y19" s="10">
        <f t="shared" si="4"/>
        <v>1207.5402260784811</v>
      </c>
      <c r="Z19" s="10">
        <f t="shared" si="4"/>
        <v>1610.0536347713121</v>
      </c>
      <c r="AA19" s="10">
        <f t="shared" si="4"/>
        <v>2012.5670434641397</v>
      </c>
      <c r="AB19" s="10">
        <f t="shared" si="4"/>
        <v>383.39256861463519</v>
      </c>
      <c r="AC19" s="10">
        <f t="shared" si="4"/>
        <v>766.78513722927039</v>
      </c>
      <c r="AD19" s="10">
        <f t="shared" si="4"/>
        <v>1150.1777058439047</v>
      </c>
      <c r="AE19" s="10">
        <f t="shared" si="4"/>
        <v>1533.5702744585408</v>
      </c>
      <c r="AF19" s="10">
        <f t="shared" si="4"/>
        <v>1916.9628430731748</v>
      </c>
      <c r="AG19" s="10">
        <f t="shared" si="4"/>
        <v>171.62523045484966</v>
      </c>
      <c r="AH19" s="10">
        <f t="shared" si="4"/>
        <v>147.99582878531243</v>
      </c>
      <c r="AI19" s="7">
        <f t="shared" ref="AI19:AJ19" si="5">STDEV(AI3:AI16)</f>
        <v>0.32273577631017913</v>
      </c>
      <c r="AJ19" s="7">
        <f t="shared" si="5"/>
        <v>0.32099230090752451</v>
      </c>
      <c r="AK19" s="7">
        <f t="shared" si="4"/>
        <v>2.2085596001982668</v>
      </c>
      <c r="AL19" s="7">
        <f t="shared" si="4"/>
        <v>10.06677195871395</v>
      </c>
      <c r="AM19" s="8">
        <f t="shared" si="4"/>
        <v>8.9656398713553713</v>
      </c>
      <c r="AN19" s="8">
        <f t="shared" si="4"/>
        <v>7.4895726536667366</v>
      </c>
    </row>
    <row r="20" spans="1:40" x14ac:dyDescent="0.25">
      <c r="A20" s="6" t="s">
        <v>34</v>
      </c>
      <c r="B20" s="6">
        <f>COUNT(B3:B16)</f>
        <v>14</v>
      </c>
      <c r="C20" s="6">
        <f t="shared" ref="C20:AN20" si="6">COUNT(C3:C16)</f>
        <v>14</v>
      </c>
      <c r="D20" s="6">
        <f t="shared" si="6"/>
        <v>14</v>
      </c>
      <c r="E20" s="6">
        <f t="shared" si="6"/>
        <v>14</v>
      </c>
      <c r="F20" s="6">
        <f t="shared" si="6"/>
        <v>14</v>
      </c>
      <c r="G20" s="6">
        <f t="shared" si="6"/>
        <v>14</v>
      </c>
      <c r="H20" s="6">
        <f t="shared" si="6"/>
        <v>14</v>
      </c>
      <c r="I20" s="6">
        <f t="shared" si="6"/>
        <v>14</v>
      </c>
      <c r="J20" s="6">
        <f t="shared" si="6"/>
        <v>14</v>
      </c>
      <c r="K20" s="6">
        <f t="shared" si="6"/>
        <v>14</v>
      </c>
      <c r="L20" s="6">
        <f t="shared" si="6"/>
        <v>14</v>
      </c>
      <c r="M20" s="6">
        <f t="shared" si="6"/>
        <v>14</v>
      </c>
      <c r="N20" s="6">
        <f t="shared" si="6"/>
        <v>14</v>
      </c>
      <c r="O20" s="6">
        <f t="shared" si="6"/>
        <v>14</v>
      </c>
      <c r="P20" s="6">
        <f t="shared" si="6"/>
        <v>14</v>
      </c>
      <c r="Q20" s="6">
        <f t="shared" si="6"/>
        <v>14</v>
      </c>
      <c r="R20" s="6">
        <f t="shared" si="6"/>
        <v>14</v>
      </c>
      <c r="S20" s="6">
        <f t="shared" si="6"/>
        <v>14</v>
      </c>
      <c r="T20" s="6">
        <f t="shared" si="6"/>
        <v>14</v>
      </c>
      <c r="U20" s="6">
        <f t="shared" si="6"/>
        <v>14</v>
      </c>
      <c r="V20" s="6">
        <f t="shared" si="6"/>
        <v>14</v>
      </c>
      <c r="W20" s="6">
        <f t="shared" si="6"/>
        <v>14</v>
      </c>
      <c r="X20" s="6">
        <f t="shared" si="6"/>
        <v>14</v>
      </c>
      <c r="Y20" s="6">
        <f t="shared" si="6"/>
        <v>14</v>
      </c>
      <c r="Z20" s="6">
        <f t="shared" si="6"/>
        <v>14</v>
      </c>
      <c r="AA20" s="6">
        <f t="shared" si="6"/>
        <v>14</v>
      </c>
      <c r="AB20" s="6">
        <f t="shared" si="6"/>
        <v>14</v>
      </c>
      <c r="AC20" s="6">
        <f t="shared" si="6"/>
        <v>14</v>
      </c>
      <c r="AD20" s="6">
        <f t="shared" si="6"/>
        <v>14</v>
      </c>
      <c r="AE20" s="6">
        <f t="shared" si="6"/>
        <v>14</v>
      </c>
      <c r="AF20" s="6">
        <f t="shared" si="6"/>
        <v>14</v>
      </c>
      <c r="AG20" s="6">
        <f t="shared" si="6"/>
        <v>14</v>
      </c>
      <c r="AH20" s="6">
        <f t="shared" si="6"/>
        <v>14</v>
      </c>
      <c r="AI20" s="6">
        <f t="shared" ref="AI20:AJ20" si="7">COUNT(AI3:AI16)</f>
        <v>14</v>
      </c>
      <c r="AJ20" s="6">
        <f t="shared" si="7"/>
        <v>14</v>
      </c>
      <c r="AK20" s="6">
        <f t="shared" si="6"/>
        <v>14</v>
      </c>
      <c r="AL20" s="6">
        <f t="shared" si="6"/>
        <v>14</v>
      </c>
      <c r="AM20" s="6">
        <f t="shared" si="6"/>
        <v>14</v>
      </c>
      <c r="AN20" s="6">
        <f t="shared" si="6"/>
        <v>14</v>
      </c>
    </row>
  </sheetData>
  <mergeCells count="4">
    <mergeCell ref="M1:Q1"/>
    <mergeCell ref="R1:V1"/>
    <mergeCell ref="W1:AA1"/>
    <mergeCell ref="AB1:AF1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niversity of Calgar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red Fletcher</dc:creator>
  <cp:lastModifiedBy>Jared Fletcher</cp:lastModifiedBy>
  <dcterms:created xsi:type="dcterms:W3CDTF">2018-05-11T19:29:08Z</dcterms:created>
  <dcterms:modified xsi:type="dcterms:W3CDTF">2018-05-30T19:53:20Z</dcterms:modified>
</cp:coreProperties>
</file>